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"/>
    </mc:Choice>
  </mc:AlternateContent>
  <xr:revisionPtr revIDLastSave="0" documentId="13_ncr:1_{B76F5B18-D953-894F-AE85-D43026CED9DD}" xr6:coauthVersionLast="45" xr6:coauthVersionMax="45" xr10:uidLastSave="{00000000-0000-0000-0000-000000000000}"/>
  <bookViews>
    <workbookView xWindow="960" yWindow="460" windowWidth="27840" windowHeight="15960" xr2:uid="{A4CF3C25-2749-F941-9078-C086FB79B32B}"/>
  </bookViews>
  <sheets>
    <sheet name="MTT R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1" i="1" l="1"/>
  <c r="I81" i="1"/>
  <c r="J80" i="1"/>
  <c r="I80" i="1"/>
  <c r="J77" i="1"/>
  <c r="I77" i="1"/>
  <c r="J76" i="1"/>
  <c r="I76" i="1"/>
</calcChain>
</file>

<file path=xl/sharedStrings.xml><?xml version="1.0" encoding="utf-8"?>
<sst xmlns="http://schemas.openxmlformats.org/spreadsheetml/2006/main" count="93" uniqueCount="49">
  <si>
    <t>MTT assay</t>
    <phoneticPr fontId="3" type="noConversion"/>
  </si>
  <si>
    <t>AN3CA</t>
    <phoneticPr fontId="3" type="noConversion"/>
  </si>
  <si>
    <t>H-CM</t>
    <phoneticPr fontId="3" type="noConversion"/>
  </si>
  <si>
    <t>CM</t>
    <phoneticPr fontId="3" type="noConversion"/>
  </si>
  <si>
    <t>P</t>
    <phoneticPr fontId="3" type="noConversion"/>
  </si>
  <si>
    <t>D1</t>
    <phoneticPr fontId="3" type="noConversion"/>
  </si>
  <si>
    <t>D2</t>
    <phoneticPr fontId="3" type="noConversion"/>
  </si>
  <si>
    <t>D3</t>
    <phoneticPr fontId="3" type="noConversion"/>
  </si>
  <si>
    <t>D4</t>
    <phoneticPr fontId="3" type="noConversion"/>
  </si>
  <si>
    <t>D5</t>
    <phoneticPr fontId="3" type="noConversion"/>
  </si>
  <si>
    <t>HEC1A</t>
    <phoneticPr fontId="3" type="noConversion"/>
  </si>
  <si>
    <t>Ishikawa</t>
    <phoneticPr fontId="3" type="noConversion"/>
  </si>
  <si>
    <t>H-CM</t>
  </si>
  <si>
    <t>CM</t>
  </si>
  <si>
    <t>ROS</t>
    <phoneticPr fontId="7" type="noConversion"/>
  </si>
  <si>
    <t>ROS and mtROS:Hydrogen-activated ROS generation is associated with increased expression of the NLRP3 inflammasome in endometrial cancer cells</t>
    <phoneticPr fontId="3" type="noConversion"/>
  </si>
  <si>
    <t>ROS: DCFH-DA method</t>
    <phoneticPr fontId="7" type="noConversion"/>
  </si>
  <si>
    <t>M1</t>
    <phoneticPr fontId="3" type="noConversion"/>
  </si>
  <si>
    <t>M</t>
    <phoneticPr fontId="3" type="noConversion"/>
  </si>
  <si>
    <t>ALL</t>
    <phoneticPr fontId="3" type="noConversion"/>
  </si>
  <si>
    <t>ROS (%)</t>
    <phoneticPr fontId="3" type="noConversion"/>
  </si>
  <si>
    <t>AVERAGE</t>
    <phoneticPr fontId="7" type="noConversion"/>
  </si>
  <si>
    <t>STDEV</t>
    <phoneticPr fontId="7" type="noConversion"/>
  </si>
  <si>
    <t>P-value</t>
  </si>
  <si>
    <t>CM</t>
    <phoneticPr fontId="7" type="noConversion"/>
  </si>
  <si>
    <t>H-CM</t>
    <phoneticPr fontId="7" type="noConversion"/>
  </si>
  <si>
    <t>Mean FL1-A</t>
  </si>
  <si>
    <t>AVERAGE</t>
    <phoneticPr fontId="3" type="noConversion"/>
  </si>
  <si>
    <t>STDEV</t>
    <phoneticPr fontId="3" type="noConversion"/>
  </si>
  <si>
    <t>P-value</t>
    <phoneticPr fontId="3" type="noConversion"/>
  </si>
  <si>
    <t>&lt;0.0001</t>
    <phoneticPr fontId="3" type="noConversion"/>
  </si>
  <si>
    <t>H-CM+NAC</t>
    <phoneticPr fontId="3" type="noConversion"/>
  </si>
  <si>
    <t>mtROS:MitoSOXTMRed assay method</t>
    <phoneticPr fontId="7" type="noConversion"/>
  </si>
  <si>
    <t>Ishikawa</t>
    <phoneticPr fontId="7" type="noConversion"/>
  </si>
  <si>
    <t>Group</t>
    <phoneticPr fontId="7" type="noConversion"/>
  </si>
  <si>
    <t>MitoSOX Red Value</t>
    <phoneticPr fontId="7" type="noConversion"/>
  </si>
  <si>
    <t xml:space="preserve">OD experimential group/OD negative group </t>
    <phoneticPr fontId="7" type="noConversion"/>
  </si>
  <si>
    <r>
      <rPr>
        <sz val="12"/>
        <color rgb="FF000000"/>
        <rFont val="微软雅黑"/>
        <family val="2"/>
        <charset val="134"/>
      </rPr>
      <t>（</t>
    </r>
    <r>
      <rPr>
        <sz val="12"/>
        <color rgb="FF000000"/>
        <rFont val="Times New Roman"/>
        <family val="1"/>
      </rPr>
      <t xml:space="preserve">OD experimential group/OD negative group </t>
    </r>
    <r>
      <rPr>
        <sz val="12"/>
        <color rgb="FF000000"/>
        <rFont val="微软雅黑"/>
        <family val="2"/>
        <charset val="134"/>
      </rPr>
      <t>）</t>
    </r>
    <r>
      <rPr>
        <sz val="12"/>
        <color rgb="FF000000"/>
        <rFont val="Times New Roman"/>
        <family val="1"/>
      </rPr>
      <t>AVERAGE</t>
    </r>
    <phoneticPr fontId="7" type="noConversion"/>
  </si>
  <si>
    <t>P</t>
  </si>
  <si>
    <t>STD</t>
  </si>
  <si>
    <t>&lt;0.0001</t>
  </si>
  <si>
    <t>H-CM+MCC950</t>
  </si>
  <si>
    <t xml:space="preserve">H-CM+LPS </t>
  </si>
  <si>
    <t>H-CM+NAC</t>
  </si>
  <si>
    <t>HEC1A</t>
    <phoneticPr fontId="7" type="noConversion"/>
  </si>
  <si>
    <r>
      <rPr>
        <sz val="12"/>
        <color rgb="FF000000"/>
        <rFont val="SimSun"/>
        <family val="3"/>
        <charset val="134"/>
      </rPr>
      <t>（</t>
    </r>
    <r>
      <rPr>
        <sz val="12"/>
        <color rgb="FF000000"/>
        <rFont val="Times New Roman"/>
        <family val="1"/>
      </rPr>
      <t xml:space="preserve">OD experimential group/OD negative group </t>
    </r>
    <r>
      <rPr>
        <sz val="12"/>
        <color rgb="FF000000"/>
        <rFont val="SimSun"/>
        <family val="3"/>
        <charset val="134"/>
      </rPr>
      <t>）</t>
    </r>
    <r>
      <rPr>
        <sz val="12"/>
        <color rgb="FF000000"/>
        <rFont val="Times New Roman"/>
        <family val="1"/>
      </rPr>
      <t>AVERAGE</t>
    </r>
    <phoneticPr fontId="7" type="noConversion"/>
  </si>
  <si>
    <t>P value</t>
    <phoneticPr fontId="7" type="noConversion"/>
  </si>
  <si>
    <t>AN3CA</t>
    <phoneticPr fontId="7" type="noConversion"/>
  </si>
  <si>
    <r>
      <t xml:space="preserve"> C</t>
    </r>
    <r>
      <rPr>
        <b/>
        <sz val="12"/>
        <color rgb="FF000033"/>
        <rFont val="Times New Roman"/>
        <family val="1"/>
      </rPr>
      <t xml:space="preserve">ell viability (MTT) and ROS </t>
    </r>
    <r>
      <rPr>
        <b/>
        <sz val="12"/>
        <color rgb="FF000000"/>
        <rFont val="Times New Roman"/>
        <family val="1"/>
      </rPr>
      <t>in hydrogen-treated endometrial cancer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indexed="8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微软雅黑"/>
      <family val="2"/>
      <charset val="134"/>
    </font>
    <font>
      <sz val="12"/>
      <color rgb="FF000000"/>
      <name val="SimSun"/>
      <family val="3"/>
      <charset val="134"/>
    </font>
    <font>
      <sz val="11"/>
      <color theme="1"/>
      <name val="等线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2"/>
      <color rgb="FF000000"/>
      <name val="Times New Roman"/>
      <family val="1"/>
    </font>
    <font>
      <b/>
      <sz val="12"/>
      <color rgb="FF000033"/>
      <name val="Times New Roman"/>
      <family val="1"/>
    </font>
    <font>
      <b/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11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Border="1" applyAlignment="1"/>
    <xf numFmtId="0" fontId="8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8" fillId="0" borderId="0" xfId="0" applyFont="1" applyAlignme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176" fontId="8" fillId="0" borderId="1" xfId="1" applyNumberFormat="1" applyFont="1" applyBorder="1" applyAlignment="1">
      <alignment horizontal="center" vertical="center"/>
    </xf>
    <xf numFmtId="177" fontId="8" fillId="0" borderId="1" xfId="1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5" fillId="0" borderId="5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/>
    <xf numFmtId="0" fontId="2" fillId="0" borderId="1" xfId="0" applyFont="1" applyBorder="1" applyAlignment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2">
    <cellStyle name="常规" xfId="0" builtinId="0"/>
    <cellStyle name="常规 4 2" xfId="1" xr:uid="{0668B0EA-8B65-B944-9E87-0391BB6224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299A8-BD57-8249-982B-31DFB398CC72}">
  <dimension ref="A2:M85"/>
  <sheetViews>
    <sheetView tabSelected="1" workbookViewId="0">
      <selection activeCell="L16" sqref="L16"/>
    </sheetView>
  </sheetViews>
  <sheetFormatPr baseColWidth="10" defaultRowHeight="16"/>
  <sheetData>
    <row r="2" spans="1:13">
      <c r="A2" s="19" t="s">
        <v>48</v>
      </c>
      <c r="B2" s="20"/>
      <c r="C2" s="20"/>
      <c r="D2" s="20"/>
      <c r="E2" s="20"/>
      <c r="F2" s="20"/>
      <c r="G2" s="20"/>
      <c r="H2" s="20"/>
    </row>
    <row r="3" spans="1:13">
      <c r="A3" s="2" t="s">
        <v>0</v>
      </c>
      <c r="B3" s="2"/>
      <c r="C3" s="2"/>
      <c r="D3" s="2"/>
      <c r="E3" s="2"/>
      <c r="F3" s="2"/>
      <c r="G3" s="2"/>
      <c r="H3" s="1"/>
      <c r="I3" s="2"/>
    </row>
    <row r="4" spans="1:13">
      <c r="A4" s="2"/>
      <c r="B4" s="34" t="s">
        <v>1</v>
      </c>
      <c r="C4" s="34"/>
      <c r="D4" s="34"/>
      <c r="E4" s="34"/>
      <c r="F4" s="34"/>
      <c r="G4" s="34"/>
      <c r="H4" s="1"/>
    </row>
    <row r="5" spans="1:13">
      <c r="A5" s="2"/>
      <c r="B5" s="25" t="s">
        <v>2</v>
      </c>
      <c r="C5" s="25"/>
      <c r="D5" s="25"/>
      <c r="E5" s="25" t="s">
        <v>3</v>
      </c>
      <c r="F5" s="25"/>
      <c r="G5" s="25"/>
      <c r="H5" s="1"/>
    </row>
    <row r="6" spans="1:13">
      <c r="A6" s="2"/>
      <c r="B6" s="2">
        <v>1</v>
      </c>
      <c r="C6" s="2">
        <v>2</v>
      </c>
      <c r="D6" s="2">
        <v>3</v>
      </c>
      <c r="E6" s="2">
        <v>1</v>
      </c>
      <c r="F6" s="2">
        <v>2</v>
      </c>
      <c r="G6" s="2">
        <v>3</v>
      </c>
      <c r="H6" s="1" t="s">
        <v>4</v>
      </c>
    </row>
    <row r="7" spans="1:13">
      <c r="A7" s="2" t="s">
        <v>5</v>
      </c>
      <c r="B7" s="3">
        <v>0.23400000000000001</v>
      </c>
      <c r="C7" s="3">
        <v>0.27800000000000002</v>
      </c>
      <c r="D7" s="3">
        <v>0.314</v>
      </c>
      <c r="E7" s="3">
        <v>0.29799999999999999</v>
      </c>
      <c r="F7" s="3">
        <v>0.28799999999999998</v>
      </c>
      <c r="G7" s="3">
        <v>0.30199999999999999</v>
      </c>
      <c r="H7" s="1">
        <v>0.4289</v>
      </c>
    </row>
    <row r="8" spans="1:13">
      <c r="A8" s="2" t="s">
        <v>6</v>
      </c>
      <c r="B8" s="3">
        <v>0.28899999999999998</v>
      </c>
      <c r="C8" s="3">
        <v>0.28100000000000003</v>
      </c>
      <c r="D8" s="3">
        <v>0.39100000000000001</v>
      </c>
      <c r="E8" s="3">
        <v>0.45100000000000001</v>
      </c>
      <c r="F8" s="3">
        <v>0.498</v>
      </c>
      <c r="G8" s="3">
        <v>0.40100000000000002</v>
      </c>
      <c r="H8" s="1">
        <v>4.53E-2</v>
      </c>
    </row>
    <row r="9" spans="1:13">
      <c r="A9" s="2" t="s">
        <v>7</v>
      </c>
      <c r="B9" s="3">
        <v>0.313</v>
      </c>
      <c r="C9" s="3">
        <v>0.34200000000000003</v>
      </c>
      <c r="D9" s="3">
        <v>0.33500000000000002</v>
      </c>
      <c r="E9" s="3">
        <v>0.501</v>
      </c>
      <c r="F9" s="3">
        <v>0.51100000000000001</v>
      </c>
      <c r="G9" s="3">
        <v>0.54200000000000004</v>
      </c>
      <c r="H9" s="1">
        <v>2.0000000000000001E-4</v>
      </c>
    </row>
    <row r="10" spans="1:13">
      <c r="A10" s="2" t="s">
        <v>8</v>
      </c>
      <c r="B10" s="3">
        <v>0.39700000000000002</v>
      </c>
      <c r="C10" s="3">
        <v>0.35099999999999998</v>
      </c>
      <c r="D10" s="3">
        <v>0.34100000000000003</v>
      </c>
      <c r="E10" s="3">
        <v>0.61199999999999999</v>
      </c>
      <c r="F10" s="3">
        <v>0.63200000000000001</v>
      </c>
      <c r="G10" s="3">
        <v>0.67800000000000005</v>
      </c>
      <c r="H10" s="1">
        <v>4.0000000000000002E-4</v>
      </c>
    </row>
    <row r="11" spans="1:13">
      <c r="A11" s="2" t="s">
        <v>9</v>
      </c>
      <c r="B11" s="3">
        <v>0.40100000000000002</v>
      </c>
      <c r="C11" s="3">
        <v>0.40500000000000003</v>
      </c>
      <c r="D11" s="3">
        <v>0.41099999999999998</v>
      </c>
      <c r="E11" s="3">
        <v>0.876</v>
      </c>
      <c r="F11" s="3">
        <v>0.79600000000000004</v>
      </c>
      <c r="G11" s="3">
        <v>0.878</v>
      </c>
      <c r="H11" s="1">
        <v>8.0000000000000007E-5</v>
      </c>
    </row>
    <row r="12" spans="1:13">
      <c r="A12" s="2"/>
      <c r="B12" s="3"/>
      <c r="C12" s="3"/>
      <c r="D12" s="3"/>
      <c r="E12" s="3"/>
      <c r="F12" s="3"/>
      <c r="G12" s="3"/>
      <c r="H12" s="1"/>
      <c r="I12" s="3"/>
      <c r="J12" s="3"/>
      <c r="K12" s="3"/>
      <c r="L12" s="3"/>
      <c r="M12" s="3"/>
    </row>
    <row r="13" spans="1:13">
      <c r="A13" s="2"/>
      <c r="B13" s="3"/>
      <c r="C13" s="3"/>
      <c r="D13" s="3"/>
      <c r="E13" s="3"/>
      <c r="F13" s="3"/>
      <c r="G13" s="3"/>
      <c r="H13" s="1"/>
      <c r="I13" s="3"/>
      <c r="J13" s="3"/>
      <c r="K13" s="3"/>
      <c r="L13" s="3"/>
      <c r="M13" s="3"/>
    </row>
    <row r="14" spans="1:13">
      <c r="A14" s="2"/>
      <c r="B14" s="3"/>
      <c r="C14" s="3"/>
      <c r="D14" s="3"/>
      <c r="E14" s="3"/>
      <c r="F14" s="3"/>
      <c r="G14" s="3"/>
      <c r="H14" s="1"/>
      <c r="I14" s="3"/>
      <c r="J14" s="3"/>
      <c r="K14" s="3"/>
      <c r="L14" s="3"/>
      <c r="M14" s="3"/>
    </row>
    <row r="15" spans="1:13">
      <c r="B15" s="1" t="s">
        <v>10</v>
      </c>
      <c r="C15" s="1"/>
      <c r="D15" s="1"/>
      <c r="E15" s="1"/>
      <c r="F15" s="1"/>
      <c r="G15" s="1"/>
      <c r="H15" s="1"/>
      <c r="M15" s="3"/>
    </row>
    <row r="16" spans="1:13">
      <c r="B16" s="2" t="s">
        <v>2</v>
      </c>
      <c r="C16" s="2"/>
      <c r="D16" s="2"/>
      <c r="E16" s="2" t="s">
        <v>3</v>
      </c>
      <c r="F16" s="2"/>
      <c r="G16" s="2"/>
      <c r="H16" s="1"/>
      <c r="M16" s="3"/>
    </row>
    <row r="17" spans="1:8">
      <c r="B17" s="2">
        <v>1</v>
      </c>
      <c r="C17" s="2">
        <v>2</v>
      </c>
      <c r="D17" s="2">
        <v>3</v>
      </c>
      <c r="E17" s="2">
        <v>1</v>
      </c>
      <c r="F17" s="2">
        <v>2</v>
      </c>
      <c r="G17" s="2">
        <v>3</v>
      </c>
      <c r="H17" s="1" t="s">
        <v>4</v>
      </c>
    </row>
    <row r="18" spans="1:8">
      <c r="A18" s="2" t="s">
        <v>5</v>
      </c>
      <c r="B18" s="3">
        <v>0.33400000000000002</v>
      </c>
      <c r="C18" s="3">
        <v>0.378</v>
      </c>
      <c r="D18" s="3">
        <v>0.40400000000000003</v>
      </c>
      <c r="E18" s="3">
        <v>0.39800000000000002</v>
      </c>
      <c r="F18" s="3">
        <v>0.41799999999999998</v>
      </c>
      <c r="G18" s="3">
        <v>0.42299999999999999</v>
      </c>
      <c r="H18" s="1">
        <v>0.1333</v>
      </c>
    </row>
    <row r="19" spans="1:8">
      <c r="A19" s="2" t="s">
        <v>6</v>
      </c>
      <c r="B19" s="3">
        <v>0.313</v>
      </c>
      <c r="C19" s="3">
        <v>0.35599999999999998</v>
      </c>
      <c r="D19" s="3">
        <v>0.378</v>
      </c>
      <c r="E19" s="3">
        <v>0.56399999999999995</v>
      </c>
      <c r="F19" s="3">
        <v>0.56699999999999995</v>
      </c>
      <c r="G19" s="3">
        <v>0.53400000000000003</v>
      </c>
      <c r="H19" s="1">
        <v>6.8999999999999997E-4</v>
      </c>
    </row>
    <row r="20" spans="1:8">
      <c r="A20" s="2" t="s">
        <v>7</v>
      </c>
      <c r="B20" s="3">
        <v>0.40300000000000002</v>
      </c>
      <c r="C20" s="3">
        <v>0.432</v>
      </c>
      <c r="D20" s="3">
        <v>0.42099999999999999</v>
      </c>
      <c r="E20" s="3">
        <v>0.59799999999999998</v>
      </c>
      <c r="F20" s="3">
        <v>0.59399999999999997</v>
      </c>
      <c r="G20" s="3">
        <v>0.58699999999999997</v>
      </c>
      <c r="H20" s="1">
        <v>4.1999999999999998E-5</v>
      </c>
    </row>
    <row r="21" spans="1:8">
      <c r="A21" s="2" t="s">
        <v>8</v>
      </c>
      <c r="B21" s="3">
        <v>0.53200000000000003</v>
      </c>
      <c r="C21" s="3">
        <v>0.56699999999999995</v>
      </c>
      <c r="D21" s="3">
        <v>0.57799999999999996</v>
      </c>
      <c r="E21" s="3">
        <v>0.68899999999999995</v>
      </c>
      <c r="F21" s="3">
        <v>0.76300000000000001</v>
      </c>
      <c r="G21" s="3">
        <v>0.71299999999999997</v>
      </c>
      <c r="H21" s="1">
        <v>3.2499999999999999E-3</v>
      </c>
    </row>
    <row r="22" spans="1:8">
      <c r="A22" s="2" t="s">
        <v>9</v>
      </c>
      <c r="B22" s="3">
        <v>0.61199999999999999</v>
      </c>
      <c r="C22" s="3">
        <v>0.622</v>
      </c>
      <c r="D22" s="3">
        <v>0.64300000000000002</v>
      </c>
      <c r="E22" s="3">
        <v>0.80800000000000005</v>
      </c>
      <c r="F22" s="3">
        <v>0.81200000000000006</v>
      </c>
      <c r="G22" s="3">
        <v>0.83199999999999996</v>
      </c>
      <c r="H22" s="1">
        <v>8.2999999999999998E-5</v>
      </c>
    </row>
    <row r="23" spans="1:8">
      <c r="A23" s="2"/>
      <c r="B23" s="3"/>
      <c r="C23" s="3"/>
      <c r="D23" s="3"/>
      <c r="E23" s="3"/>
      <c r="F23" s="3"/>
      <c r="G23" s="3"/>
      <c r="H23" s="1"/>
    </row>
    <row r="24" spans="1:8">
      <c r="A24" s="2"/>
      <c r="B24" s="3"/>
      <c r="C24" s="3"/>
      <c r="D24" s="3"/>
      <c r="E24" s="3"/>
      <c r="F24" s="3"/>
      <c r="G24" s="3"/>
      <c r="H24" s="1"/>
    </row>
    <row r="25" spans="1:8">
      <c r="A25" s="2"/>
      <c r="B25" s="3"/>
      <c r="C25" s="3"/>
      <c r="D25" s="3"/>
      <c r="E25" s="3"/>
      <c r="F25" s="3"/>
      <c r="G25" s="3"/>
      <c r="H25" s="1"/>
    </row>
    <row r="26" spans="1:8">
      <c r="A26" s="2"/>
      <c r="B26" s="34" t="s">
        <v>11</v>
      </c>
      <c r="C26" s="34"/>
      <c r="D26" s="34"/>
      <c r="E26" s="34"/>
      <c r="F26" s="34"/>
      <c r="G26" s="34"/>
      <c r="H26" s="1"/>
    </row>
    <row r="27" spans="1:8">
      <c r="A27" s="2"/>
      <c r="B27" s="35" t="s">
        <v>12</v>
      </c>
      <c r="C27" s="35"/>
      <c r="D27" s="35"/>
      <c r="E27" s="35" t="s">
        <v>13</v>
      </c>
      <c r="F27" s="35"/>
      <c r="G27" s="35"/>
      <c r="H27" s="1"/>
    </row>
    <row r="28" spans="1:8">
      <c r="A28" s="2"/>
      <c r="B28" s="4">
        <v>1</v>
      </c>
      <c r="C28" s="4">
        <v>2</v>
      </c>
      <c r="D28" s="4">
        <v>3</v>
      </c>
      <c r="E28" s="4">
        <v>1</v>
      </c>
      <c r="F28" s="4">
        <v>2</v>
      </c>
      <c r="G28" s="4">
        <v>3</v>
      </c>
      <c r="H28" s="1" t="s">
        <v>4</v>
      </c>
    </row>
    <row r="29" spans="1:8">
      <c r="A29" s="2" t="s">
        <v>5</v>
      </c>
      <c r="B29" s="3">
        <v>0.14499999999999999</v>
      </c>
      <c r="C29" s="3">
        <v>0.17799999999999999</v>
      </c>
      <c r="D29" s="3">
        <v>0.19400000000000001</v>
      </c>
      <c r="E29" s="3">
        <v>0.245</v>
      </c>
      <c r="F29" s="3">
        <v>0.28799999999999998</v>
      </c>
      <c r="G29" s="3">
        <v>0.27800000000000002</v>
      </c>
      <c r="H29" s="1">
        <v>7.241E-3</v>
      </c>
    </row>
    <row r="30" spans="1:8">
      <c r="A30" s="2" t="s">
        <v>6</v>
      </c>
      <c r="B30" s="3">
        <v>0.20200000000000001</v>
      </c>
      <c r="C30" s="3">
        <v>0.21299999999999999</v>
      </c>
      <c r="D30" s="3">
        <v>0.23400000000000001</v>
      </c>
      <c r="E30" s="3">
        <v>0.36699999999999999</v>
      </c>
      <c r="F30" s="3">
        <v>0.378</v>
      </c>
      <c r="G30" s="3">
        <v>0.40100000000000002</v>
      </c>
      <c r="H30" s="1">
        <v>2.7E-4</v>
      </c>
    </row>
    <row r="31" spans="1:8">
      <c r="A31" s="2" t="s">
        <v>7</v>
      </c>
      <c r="B31" s="3">
        <v>0.26700000000000002</v>
      </c>
      <c r="C31" s="3">
        <v>0.27800000000000002</v>
      </c>
      <c r="D31" s="3">
        <v>0.27</v>
      </c>
      <c r="E31" s="3">
        <v>0.432</v>
      </c>
      <c r="F31" s="3">
        <v>0.45600000000000002</v>
      </c>
      <c r="G31" s="3">
        <v>0.47599999999999998</v>
      </c>
      <c r="H31" s="1">
        <v>1.5300000000000001E-4</v>
      </c>
    </row>
    <row r="32" spans="1:8">
      <c r="A32" s="2" t="s">
        <v>8</v>
      </c>
      <c r="B32" s="3">
        <v>0.314</v>
      </c>
      <c r="C32" s="3">
        <v>0.33400000000000002</v>
      </c>
      <c r="D32" s="3">
        <v>0.35599999999999998</v>
      </c>
      <c r="E32" s="3">
        <v>0.54600000000000004</v>
      </c>
      <c r="F32" s="3">
        <v>0.57799999999999996</v>
      </c>
      <c r="G32" s="3">
        <v>0.59799999999999998</v>
      </c>
      <c r="H32" s="1">
        <v>2.4800000000000001E-4</v>
      </c>
    </row>
    <row r="33" spans="1:13">
      <c r="A33" s="2" t="s">
        <v>9</v>
      </c>
      <c r="B33" s="3">
        <v>0.443</v>
      </c>
      <c r="C33" s="3">
        <v>0.54700000000000004</v>
      </c>
      <c r="D33" s="3">
        <v>0.50900000000000001</v>
      </c>
      <c r="E33" s="3">
        <v>0.71199999999999997</v>
      </c>
      <c r="F33" s="3">
        <v>0.70799999999999996</v>
      </c>
      <c r="G33" s="3">
        <v>0.76500000000000001</v>
      </c>
      <c r="H33" s="1">
        <v>2.99E-3</v>
      </c>
    </row>
    <row r="34" spans="1:13">
      <c r="A34" s="2"/>
      <c r="B34" s="3"/>
      <c r="C34" s="3"/>
      <c r="D34" s="3"/>
      <c r="E34" s="3"/>
      <c r="F34" s="3"/>
      <c r="G34" s="3"/>
      <c r="H34" s="1"/>
    </row>
    <row r="35" spans="1:13">
      <c r="A35" s="2"/>
      <c r="B35" s="3"/>
      <c r="C35" s="3"/>
      <c r="D35" s="3"/>
      <c r="E35" s="3"/>
      <c r="F35" s="3"/>
      <c r="G35" s="3"/>
      <c r="H35" s="1"/>
    </row>
    <row r="36" spans="1:13">
      <c r="A36" s="2"/>
      <c r="B36" s="3"/>
      <c r="C36" s="3"/>
      <c r="D36" s="3"/>
      <c r="E36" s="3"/>
      <c r="F36" s="3"/>
      <c r="G36" s="3"/>
      <c r="H36" s="1"/>
    </row>
    <row r="37" spans="1:13">
      <c r="A37" s="5" t="s">
        <v>14</v>
      </c>
      <c r="B37" s="5"/>
      <c r="C37" s="5"/>
      <c r="D37" s="5"/>
      <c r="E37" s="5"/>
      <c r="F37" s="5"/>
      <c r="G37" s="5"/>
      <c r="H37" s="1"/>
      <c r="I37" s="5"/>
      <c r="J37" s="5"/>
      <c r="K37" s="5"/>
      <c r="L37" s="5"/>
      <c r="M37" s="5"/>
    </row>
    <row r="38" spans="1:13">
      <c r="A38" s="5"/>
      <c r="B38" s="5"/>
      <c r="C38" s="5"/>
      <c r="D38" s="5"/>
      <c r="E38" s="5"/>
      <c r="F38" s="5"/>
      <c r="G38" s="5"/>
      <c r="H38" s="1"/>
      <c r="I38" s="5"/>
      <c r="J38" s="5"/>
      <c r="K38" s="5"/>
      <c r="L38" s="5"/>
      <c r="M38" s="5"/>
    </row>
    <row r="39" spans="1:13">
      <c r="A39" s="25" t="s">
        <v>15</v>
      </c>
      <c r="B39" s="25"/>
      <c r="C39" s="25"/>
      <c r="D39" s="25"/>
      <c r="E39" s="25"/>
      <c r="F39" s="25"/>
      <c r="G39" s="25"/>
      <c r="H39" s="25"/>
      <c r="I39" s="25"/>
      <c r="J39" s="2"/>
      <c r="K39" s="2"/>
      <c r="L39" s="2"/>
      <c r="M39" s="2"/>
    </row>
    <row r="40" spans="1:13">
      <c r="A40" s="2" t="s">
        <v>16</v>
      </c>
      <c r="B40" s="2"/>
      <c r="C40" s="2"/>
      <c r="D40" s="2"/>
      <c r="E40" s="2"/>
      <c r="F40" s="2"/>
      <c r="G40" s="2"/>
      <c r="H40" s="1"/>
      <c r="I40" s="2"/>
      <c r="J40" s="2"/>
      <c r="K40" s="2"/>
      <c r="L40" s="2"/>
      <c r="M40" s="2"/>
    </row>
    <row r="41" spans="1:13">
      <c r="A41" s="26" t="s">
        <v>10</v>
      </c>
      <c r="B41" s="27"/>
      <c r="C41" s="27"/>
      <c r="D41" s="27"/>
      <c r="E41" s="27"/>
      <c r="F41" s="27"/>
      <c r="G41" s="27"/>
      <c r="H41" s="6"/>
      <c r="I41" s="2"/>
      <c r="J41" s="2"/>
      <c r="K41" s="2"/>
      <c r="L41" s="2"/>
      <c r="M41" s="2"/>
    </row>
    <row r="42" spans="1:13">
      <c r="A42" s="7"/>
      <c r="B42" s="8" t="s">
        <v>17</v>
      </c>
      <c r="C42" s="8" t="s">
        <v>18</v>
      </c>
      <c r="D42" s="8" t="s">
        <v>19</v>
      </c>
      <c r="E42" s="8" t="s">
        <v>20</v>
      </c>
      <c r="F42" s="7" t="s">
        <v>21</v>
      </c>
      <c r="G42" s="9" t="s">
        <v>22</v>
      </c>
      <c r="H42" s="8" t="s">
        <v>23</v>
      </c>
      <c r="I42" s="2"/>
      <c r="J42" s="2"/>
      <c r="K42" s="2"/>
      <c r="L42" s="2"/>
      <c r="M42" s="2"/>
    </row>
    <row r="43" spans="1:13">
      <c r="A43" s="28" t="s">
        <v>24</v>
      </c>
      <c r="B43" s="8">
        <v>96.76</v>
      </c>
      <c r="C43" s="8">
        <v>3.2399999999999949</v>
      </c>
      <c r="D43" s="8">
        <v>100</v>
      </c>
      <c r="E43" s="8">
        <v>96.76</v>
      </c>
      <c r="F43" s="29">
        <v>96.65</v>
      </c>
      <c r="G43" s="29">
        <v>0.32350000000000001</v>
      </c>
      <c r="H43" s="31">
        <v>1.5842789291488999E-3</v>
      </c>
      <c r="I43" s="2"/>
      <c r="J43" s="2"/>
      <c r="K43" s="2"/>
      <c r="L43" s="2"/>
      <c r="M43" s="2"/>
    </row>
    <row r="44" spans="1:13">
      <c r="A44" s="28"/>
      <c r="B44" s="8">
        <v>96.28</v>
      </c>
      <c r="C44" s="8">
        <v>3.7199999999999989</v>
      </c>
      <c r="D44" s="8">
        <v>100</v>
      </c>
      <c r="E44" s="8">
        <v>96.28</v>
      </c>
      <c r="F44" s="30"/>
      <c r="G44" s="30"/>
      <c r="H44" s="32"/>
      <c r="I44" s="2"/>
      <c r="J44" s="2"/>
      <c r="K44" s="2"/>
      <c r="L44" s="2"/>
      <c r="M44" s="2"/>
    </row>
    <row r="45" spans="1:13">
      <c r="A45" s="28"/>
      <c r="B45" s="8">
        <v>96.91</v>
      </c>
      <c r="C45" s="8">
        <v>3.0900000000000034</v>
      </c>
      <c r="D45" s="8">
        <v>100</v>
      </c>
      <c r="E45" s="8">
        <v>96.91</v>
      </c>
      <c r="F45" s="30"/>
      <c r="G45" s="30"/>
      <c r="H45" s="32"/>
      <c r="I45" s="2"/>
      <c r="J45" s="2"/>
      <c r="K45" s="2"/>
      <c r="L45" s="2"/>
      <c r="M45" s="2"/>
    </row>
    <row r="46" spans="1:13">
      <c r="A46" s="28" t="s">
        <v>25</v>
      </c>
      <c r="B46" s="8">
        <v>98.3</v>
      </c>
      <c r="C46" s="8">
        <v>1.7000000000000028</v>
      </c>
      <c r="D46" s="8">
        <v>100</v>
      </c>
      <c r="E46" s="8">
        <v>98.3</v>
      </c>
      <c r="F46" s="29">
        <v>98.22</v>
      </c>
      <c r="G46" s="29">
        <v>0.1487</v>
      </c>
      <c r="H46" s="32"/>
      <c r="I46" s="2"/>
      <c r="J46" s="2"/>
      <c r="K46" s="2"/>
      <c r="L46" s="2"/>
      <c r="M46" s="2"/>
    </row>
    <row r="47" spans="1:13">
      <c r="A47" s="28"/>
      <c r="B47" s="8">
        <v>98.05</v>
      </c>
      <c r="C47" s="8">
        <v>1.9500000000000028</v>
      </c>
      <c r="D47" s="8">
        <v>100</v>
      </c>
      <c r="E47" s="8">
        <v>98.05</v>
      </c>
      <c r="F47" s="30"/>
      <c r="G47" s="30"/>
      <c r="H47" s="32"/>
      <c r="I47" s="2"/>
      <c r="J47" s="2"/>
      <c r="K47" s="2"/>
      <c r="L47" s="2"/>
      <c r="M47" s="2"/>
    </row>
    <row r="48" spans="1:13">
      <c r="A48" s="28"/>
      <c r="B48" s="8">
        <v>98.31</v>
      </c>
      <c r="C48" s="8">
        <v>1.6899999999999977</v>
      </c>
      <c r="D48" s="8">
        <v>100</v>
      </c>
      <c r="E48" s="8">
        <v>98.3</v>
      </c>
      <c r="F48" s="30"/>
      <c r="G48" s="30"/>
      <c r="H48" s="33"/>
      <c r="I48" s="2"/>
      <c r="J48" s="2"/>
      <c r="K48" s="2"/>
      <c r="L48" s="2"/>
      <c r="M48" s="2"/>
    </row>
    <row r="49" spans="1:13">
      <c r="A49" s="10"/>
      <c r="B49" s="10"/>
      <c r="C49" s="10"/>
      <c r="D49" s="10"/>
      <c r="E49" s="10"/>
      <c r="F49" s="10"/>
      <c r="G49" s="2"/>
      <c r="H49" s="1"/>
      <c r="I49" s="2"/>
      <c r="J49" s="2"/>
      <c r="K49" s="2"/>
      <c r="L49" s="2"/>
      <c r="M49" s="2"/>
    </row>
    <row r="50" spans="1:13">
      <c r="A50" s="2" t="s">
        <v>26</v>
      </c>
      <c r="B50" s="10"/>
      <c r="C50" s="10"/>
      <c r="D50" s="10"/>
      <c r="E50" s="10"/>
      <c r="F50" s="10"/>
      <c r="G50" s="2"/>
      <c r="H50" s="1"/>
      <c r="I50" s="2"/>
      <c r="J50" s="2"/>
      <c r="K50" s="2"/>
      <c r="L50" s="2"/>
      <c r="M50" s="2"/>
    </row>
    <row r="51" spans="1:13">
      <c r="A51" s="2"/>
      <c r="B51" s="8"/>
      <c r="C51" s="8">
        <v>1</v>
      </c>
      <c r="D51" s="8">
        <v>2</v>
      </c>
      <c r="E51" s="8">
        <v>3</v>
      </c>
      <c r="F51" s="8" t="s">
        <v>27</v>
      </c>
      <c r="G51" s="8" t="s">
        <v>28</v>
      </c>
      <c r="H51" s="8" t="s">
        <v>29</v>
      </c>
      <c r="I51" s="2"/>
      <c r="J51" s="2"/>
      <c r="K51" s="2"/>
      <c r="L51" s="2"/>
      <c r="M51" s="2"/>
    </row>
    <row r="52" spans="1:13">
      <c r="A52" s="2"/>
      <c r="B52" s="8" t="s">
        <v>10</v>
      </c>
      <c r="C52" s="8"/>
      <c r="D52" s="8"/>
      <c r="E52" s="8"/>
      <c r="F52" s="8"/>
      <c r="G52" s="8"/>
      <c r="H52" s="8"/>
      <c r="I52" s="2"/>
      <c r="J52" s="2"/>
      <c r="K52" s="2"/>
      <c r="L52" s="2"/>
      <c r="M52" s="2"/>
    </row>
    <row r="53" spans="1:13">
      <c r="A53" s="2"/>
      <c r="B53" s="8" t="s">
        <v>3</v>
      </c>
      <c r="C53" s="8">
        <v>82173.09</v>
      </c>
      <c r="D53" s="8">
        <v>80531.509999999995</v>
      </c>
      <c r="E53" s="8">
        <v>78562.929999999993</v>
      </c>
      <c r="F53" s="8">
        <v>80423</v>
      </c>
      <c r="G53" s="8">
        <v>1044</v>
      </c>
      <c r="H53" s="8"/>
      <c r="I53" s="2"/>
      <c r="J53" s="2"/>
      <c r="K53" s="2"/>
      <c r="L53" s="2"/>
      <c r="M53" s="2"/>
    </row>
    <row r="54" spans="1:13">
      <c r="A54" s="2"/>
      <c r="B54" s="8" t="s">
        <v>2</v>
      </c>
      <c r="C54" s="8">
        <v>111972.83</v>
      </c>
      <c r="D54" s="8">
        <v>110492.02</v>
      </c>
      <c r="E54" s="8">
        <v>111681.78</v>
      </c>
      <c r="F54" s="8">
        <v>111382</v>
      </c>
      <c r="G54" s="8">
        <v>453</v>
      </c>
      <c r="H54" s="8" t="s">
        <v>30</v>
      </c>
      <c r="I54" s="2"/>
      <c r="J54" s="2"/>
      <c r="K54" s="2"/>
      <c r="L54" s="2"/>
      <c r="M54" s="2"/>
    </row>
    <row r="55" spans="1:13">
      <c r="A55" s="2"/>
      <c r="B55" s="8" t="s">
        <v>31</v>
      </c>
      <c r="C55" s="8">
        <v>75355.45</v>
      </c>
      <c r="D55" s="8">
        <v>70326.649999999994</v>
      </c>
      <c r="E55" s="8">
        <v>88843.41</v>
      </c>
      <c r="F55" s="8">
        <v>78175</v>
      </c>
      <c r="G55" s="8">
        <v>5528</v>
      </c>
      <c r="H55" s="8"/>
      <c r="I55" s="2"/>
      <c r="J55" s="2"/>
      <c r="K55" s="2"/>
      <c r="L55" s="2"/>
      <c r="M55" s="2"/>
    </row>
    <row r="56" spans="1:13">
      <c r="A56" s="2"/>
      <c r="B56" s="8" t="s">
        <v>1</v>
      </c>
      <c r="C56" s="8"/>
      <c r="D56" s="8"/>
      <c r="E56" s="8"/>
      <c r="F56" s="8"/>
      <c r="G56" s="8"/>
      <c r="H56" s="8"/>
      <c r="I56" s="2"/>
      <c r="J56" s="2"/>
      <c r="K56" s="2"/>
      <c r="L56" s="2"/>
      <c r="M56" s="2"/>
    </row>
    <row r="57" spans="1:13">
      <c r="A57" s="2"/>
      <c r="B57" s="8" t="s">
        <v>3</v>
      </c>
      <c r="C57" s="8">
        <v>340865.24</v>
      </c>
      <c r="D57" s="8">
        <v>365463.71</v>
      </c>
      <c r="E57" s="8">
        <v>379568</v>
      </c>
      <c r="F57" s="8">
        <v>361966</v>
      </c>
      <c r="G57" s="8">
        <v>11309</v>
      </c>
      <c r="H57" s="8"/>
      <c r="I57" s="2"/>
      <c r="J57" s="2"/>
      <c r="K57" s="2"/>
      <c r="L57" s="2"/>
      <c r="M57" s="2"/>
    </row>
    <row r="58" spans="1:13">
      <c r="A58" s="2"/>
      <c r="B58" s="8" t="s">
        <v>2</v>
      </c>
      <c r="C58" s="8">
        <v>1098015.81</v>
      </c>
      <c r="D58" s="8">
        <v>1001811.01</v>
      </c>
      <c r="E58" s="8">
        <v>966519.71</v>
      </c>
      <c r="F58" s="8">
        <v>1022116</v>
      </c>
      <c r="G58" s="8">
        <v>39294</v>
      </c>
      <c r="H58" s="8" t="s">
        <v>30</v>
      </c>
      <c r="I58" s="2"/>
      <c r="J58" s="2"/>
      <c r="K58" s="2"/>
      <c r="L58" s="2"/>
      <c r="M58" s="2"/>
    </row>
    <row r="59" spans="1:13">
      <c r="A59" s="2"/>
      <c r="B59" s="8" t="s">
        <v>31</v>
      </c>
      <c r="C59" s="8">
        <v>511843.44</v>
      </c>
      <c r="D59" s="8">
        <v>546271.47</v>
      </c>
      <c r="E59" s="8">
        <v>541914.81000000006</v>
      </c>
      <c r="F59" s="8">
        <v>533343</v>
      </c>
      <c r="G59" s="8">
        <v>108234</v>
      </c>
      <c r="H59" s="8"/>
      <c r="I59" s="2"/>
      <c r="J59" s="2"/>
      <c r="K59" s="2"/>
      <c r="L59" s="2"/>
      <c r="M59" s="2"/>
    </row>
    <row r="60" spans="1:13">
      <c r="A60" s="2"/>
      <c r="B60" s="8" t="s">
        <v>11</v>
      </c>
      <c r="C60" s="8"/>
      <c r="D60" s="8"/>
      <c r="E60" s="8"/>
      <c r="F60" s="8"/>
      <c r="G60" s="8"/>
      <c r="H60" s="8"/>
      <c r="I60" s="2"/>
      <c r="J60" s="2"/>
      <c r="K60" s="2"/>
      <c r="L60" s="2"/>
      <c r="M60" s="2"/>
    </row>
    <row r="61" spans="1:13">
      <c r="A61" s="2"/>
      <c r="B61" s="8" t="s">
        <v>3</v>
      </c>
      <c r="C61" s="8">
        <v>478129.81</v>
      </c>
      <c r="D61" s="8">
        <v>491804.09</v>
      </c>
      <c r="E61" s="8">
        <v>509769.33</v>
      </c>
      <c r="F61" s="8">
        <v>493234</v>
      </c>
      <c r="G61" s="8">
        <v>9161</v>
      </c>
      <c r="H61" s="8"/>
      <c r="I61" s="2"/>
      <c r="J61" s="2"/>
      <c r="K61" s="2"/>
      <c r="L61" s="2"/>
      <c r="M61" s="2"/>
    </row>
    <row r="62" spans="1:13">
      <c r="A62" s="2"/>
      <c r="B62" s="8" t="s">
        <v>2</v>
      </c>
      <c r="C62" s="8">
        <v>2356536.19</v>
      </c>
      <c r="D62" s="8">
        <v>2191218.4700000002</v>
      </c>
      <c r="E62" s="8">
        <v>2094811.65</v>
      </c>
      <c r="F62" s="8">
        <v>2214189</v>
      </c>
      <c r="G62" s="8">
        <v>76421</v>
      </c>
      <c r="H62" s="8" t="s">
        <v>30</v>
      </c>
      <c r="I62" s="2"/>
      <c r="J62" s="2"/>
      <c r="K62" s="2"/>
      <c r="L62" s="2"/>
      <c r="M62" s="2"/>
    </row>
    <row r="63" spans="1:13">
      <c r="A63" s="2"/>
      <c r="B63" s="8" t="s">
        <v>31</v>
      </c>
      <c r="C63" s="8">
        <v>616793.89</v>
      </c>
      <c r="D63" s="8">
        <v>639541.18999999994</v>
      </c>
      <c r="E63" s="8">
        <v>641581.43999999994</v>
      </c>
      <c r="F63" s="8">
        <v>632639</v>
      </c>
      <c r="G63" s="8">
        <v>7944</v>
      </c>
      <c r="H63" s="8"/>
      <c r="I63" s="2"/>
      <c r="J63" s="2"/>
      <c r="K63" s="2"/>
      <c r="L63" s="2"/>
      <c r="M63" s="2"/>
    </row>
    <row r="64" spans="1:13">
      <c r="A64" s="2"/>
      <c r="B64" s="2"/>
      <c r="C64" s="2"/>
      <c r="D64" s="2"/>
      <c r="E64" s="2"/>
      <c r="F64" s="2"/>
      <c r="G64" s="2"/>
      <c r="H64" s="1"/>
      <c r="I64" s="2"/>
      <c r="J64" s="2"/>
      <c r="K64" s="2"/>
      <c r="L64" s="2"/>
      <c r="M64" s="2"/>
    </row>
    <row r="65" spans="1:13">
      <c r="A65" s="2"/>
      <c r="B65" s="2"/>
      <c r="C65" s="2"/>
      <c r="D65" s="2"/>
      <c r="E65" s="2"/>
      <c r="F65" s="2"/>
      <c r="G65" s="2"/>
      <c r="H65" s="1"/>
      <c r="I65" s="2"/>
      <c r="J65" s="2"/>
      <c r="K65" s="2"/>
      <c r="L65" s="2"/>
      <c r="M65" s="2"/>
    </row>
    <row r="66" spans="1:13">
      <c r="A66" s="21" t="s">
        <v>32</v>
      </c>
      <c r="B66" s="22"/>
      <c r="C66" s="22"/>
      <c r="D66" s="22"/>
      <c r="E66" s="1"/>
      <c r="F66" s="1"/>
      <c r="G66" s="1"/>
      <c r="H66" s="1"/>
      <c r="I66" s="1"/>
      <c r="J66" s="1"/>
      <c r="K66" s="1"/>
      <c r="L66" s="1"/>
      <c r="M66" s="2"/>
    </row>
    <row r="67" spans="1:13">
      <c r="A67" s="6" t="s">
        <v>33</v>
      </c>
      <c r="B67" s="11"/>
      <c r="C67" s="6"/>
      <c r="D67" s="6"/>
      <c r="E67" s="6"/>
      <c r="F67" s="6"/>
      <c r="G67" s="6"/>
      <c r="H67" s="6"/>
      <c r="I67" s="6"/>
      <c r="J67" s="6"/>
      <c r="K67" s="6"/>
      <c r="L67" s="6"/>
      <c r="M67" s="2"/>
    </row>
    <row r="68" spans="1:13" ht="18">
      <c r="A68" s="6"/>
      <c r="B68" s="11" t="s">
        <v>34</v>
      </c>
      <c r="C68" s="23" t="s">
        <v>35</v>
      </c>
      <c r="D68" s="23"/>
      <c r="E68" s="23"/>
      <c r="F68" s="23" t="s">
        <v>36</v>
      </c>
      <c r="G68" s="23"/>
      <c r="H68" s="23"/>
      <c r="I68" s="11" t="s">
        <v>37</v>
      </c>
      <c r="J68" s="6"/>
      <c r="K68" s="11" t="s">
        <v>38</v>
      </c>
      <c r="L68" s="11" t="s">
        <v>39</v>
      </c>
      <c r="M68" s="2"/>
    </row>
    <row r="69" spans="1:13" ht="17">
      <c r="A69" s="6">
        <v>1</v>
      </c>
      <c r="B69" s="12" t="s">
        <v>13</v>
      </c>
      <c r="C69" s="11">
        <v>1918</v>
      </c>
      <c r="D69" s="11">
        <v>1916</v>
      </c>
      <c r="E69" s="11">
        <v>1899</v>
      </c>
      <c r="F69" s="13">
        <v>0.83899999999999997</v>
      </c>
      <c r="G69" s="13">
        <v>0.83799999999999997</v>
      </c>
      <c r="H69" s="13">
        <v>0.83099999999999996</v>
      </c>
      <c r="I69" s="14">
        <v>0.83599999999999997</v>
      </c>
      <c r="J69" s="11">
        <v>4.3588990000000003E-3</v>
      </c>
      <c r="K69" s="11" t="s">
        <v>40</v>
      </c>
      <c r="L69" s="11">
        <v>3.0000000000000001E-3</v>
      </c>
      <c r="M69" s="2"/>
    </row>
    <row r="70" spans="1:13" ht="17">
      <c r="A70" s="6">
        <v>2</v>
      </c>
      <c r="B70" s="12" t="s">
        <v>12</v>
      </c>
      <c r="C70" s="11">
        <v>2272</v>
      </c>
      <c r="D70" s="11">
        <v>2296</v>
      </c>
      <c r="E70" s="11">
        <v>2290</v>
      </c>
      <c r="F70" s="13">
        <v>0.99399999999999999</v>
      </c>
      <c r="G70" s="13">
        <v>1.004</v>
      </c>
      <c r="H70" s="13">
        <v>1.002</v>
      </c>
      <c r="I70" s="14">
        <v>1</v>
      </c>
      <c r="J70" s="11">
        <v>5.4636900000000002E-3</v>
      </c>
      <c r="K70" s="11"/>
      <c r="L70" s="11"/>
      <c r="M70" s="2"/>
    </row>
    <row r="71" spans="1:13" ht="51">
      <c r="A71" s="6">
        <v>3</v>
      </c>
      <c r="B71" s="12" t="s">
        <v>41</v>
      </c>
      <c r="C71" s="11">
        <v>1844</v>
      </c>
      <c r="D71" s="11">
        <v>1847</v>
      </c>
      <c r="E71" s="11">
        <v>1856</v>
      </c>
      <c r="F71" s="13">
        <v>0.80700000000000005</v>
      </c>
      <c r="G71" s="13">
        <v>0.80800000000000005</v>
      </c>
      <c r="H71" s="13">
        <v>0.81200000000000006</v>
      </c>
      <c r="I71" s="14">
        <v>0.80900000000000005</v>
      </c>
      <c r="J71" s="11">
        <v>2.645751E-3</v>
      </c>
      <c r="K71" s="11">
        <v>8.0000000000000004E-4</v>
      </c>
      <c r="L71" s="11">
        <v>1.5280000000000001E-3</v>
      </c>
      <c r="M71" s="2"/>
    </row>
    <row r="72" spans="1:13" ht="17">
      <c r="A72" s="6">
        <v>4</v>
      </c>
      <c r="B72" s="12" t="s">
        <v>42</v>
      </c>
      <c r="C72" s="11">
        <v>2037</v>
      </c>
      <c r="D72" s="11">
        <v>2037</v>
      </c>
      <c r="E72" s="11">
        <v>2035</v>
      </c>
      <c r="F72" s="13">
        <v>0.89100000000000001</v>
      </c>
      <c r="G72" s="13">
        <v>0.89100000000000001</v>
      </c>
      <c r="H72" s="13">
        <v>0.89</v>
      </c>
      <c r="I72" s="14">
        <v>0.89070000000000005</v>
      </c>
      <c r="J72" s="11">
        <v>5.7735000000000002E-4</v>
      </c>
      <c r="K72" s="11" t="s">
        <v>40</v>
      </c>
      <c r="L72" s="11">
        <v>3.3000000000000003E-5</v>
      </c>
      <c r="M72" s="2"/>
    </row>
    <row r="73" spans="1:13" ht="34">
      <c r="A73" s="6">
        <v>5</v>
      </c>
      <c r="B73" s="12" t="s">
        <v>43</v>
      </c>
      <c r="C73" s="11">
        <v>2202</v>
      </c>
      <c r="D73" s="11">
        <v>2209</v>
      </c>
      <c r="E73" s="11">
        <v>2199</v>
      </c>
      <c r="F73" s="13">
        <v>0.96299999999999997</v>
      </c>
      <c r="G73" s="13">
        <v>0.96599999999999997</v>
      </c>
      <c r="H73" s="13">
        <v>0.96199999999999997</v>
      </c>
      <c r="I73" s="14">
        <v>0.9637</v>
      </c>
      <c r="J73" s="11">
        <v>2.0816659999999998E-3</v>
      </c>
      <c r="K73" s="11" t="s">
        <v>40</v>
      </c>
      <c r="L73" s="11">
        <v>1.2019999999999999E-3</v>
      </c>
      <c r="M73" s="2"/>
    </row>
    <row r="74" spans="1:13">
      <c r="A74" s="11" t="s">
        <v>44</v>
      </c>
      <c r="B74" s="11"/>
      <c r="C74" s="11"/>
      <c r="D74" s="11"/>
      <c r="E74" s="11"/>
      <c r="F74" s="11"/>
      <c r="G74" s="11"/>
      <c r="H74" s="11"/>
      <c r="I74" s="11"/>
      <c r="J74" s="11"/>
      <c r="K74" s="6"/>
      <c r="L74" s="6"/>
      <c r="M74" s="2"/>
    </row>
    <row r="75" spans="1:13">
      <c r="A75" s="11"/>
      <c r="B75" s="11" t="s">
        <v>34</v>
      </c>
      <c r="C75" s="23" t="s">
        <v>35</v>
      </c>
      <c r="D75" s="24"/>
      <c r="E75" s="24"/>
      <c r="F75" s="23" t="s">
        <v>36</v>
      </c>
      <c r="G75" s="24"/>
      <c r="H75" s="24"/>
      <c r="I75" s="11" t="s">
        <v>45</v>
      </c>
      <c r="J75" s="11" t="s">
        <v>46</v>
      </c>
      <c r="K75" s="6"/>
      <c r="L75" s="6"/>
      <c r="M75" s="2"/>
    </row>
    <row r="76" spans="1:13">
      <c r="A76" s="11">
        <v>1</v>
      </c>
      <c r="B76" s="11" t="s">
        <v>24</v>
      </c>
      <c r="C76" s="11">
        <v>4723</v>
      </c>
      <c r="D76" s="11">
        <v>4800</v>
      </c>
      <c r="E76" s="11">
        <v>4753</v>
      </c>
      <c r="F76" s="11">
        <v>0.99299999999999999</v>
      </c>
      <c r="G76" s="11">
        <v>1.0089999999999999</v>
      </c>
      <c r="H76" s="11">
        <v>0.999</v>
      </c>
      <c r="I76" s="11">
        <f t="shared" ref="I76:I77" si="0">AVERAGE(F76:H76)</f>
        <v>1.0003333333333333</v>
      </c>
      <c r="J76" s="11">
        <f>STDEV(F76:H76)</f>
        <v>8.0829037686547082E-3</v>
      </c>
      <c r="K76" s="6"/>
      <c r="L76" s="6"/>
      <c r="M76" s="2"/>
    </row>
    <row r="77" spans="1:13">
      <c r="A77" s="11">
        <v>2</v>
      </c>
      <c r="B77" s="11" t="s">
        <v>25</v>
      </c>
      <c r="C77" s="11">
        <v>6304</v>
      </c>
      <c r="D77" s="11">
        <v>6226</v>
      </c>
      <c r="E77" s="11">
        <v>6343</v>
      </c>
      <c r="F77" s="11">
        <v>1.325</v>
      </c>
      <c r="G77" s="11">
        <v>1.3080000000000001</v>
      </c>
      <c r="H77" s="11">
        <v>1.333</v>
      </c>
      <c r="I77" s="11">
        <f t="shared" si="0"/>
        <v>1.3220000000000001</v>
      </c>
      <c r="J77" s="11">
        <f t="shared" ref="J77" si="1">STDEV(F77:H77)</f>
        <v>1.2767145334803654E-2</v>
      </c>
      <c r="K77" s="6"/>
      <c r="L77" s="6"/>
      <c r="M77" s="2"/>
    </row>
    <row r="78" spans="1:13">
      <c r="A78" s="6" t="s">
        <v>47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2"/>
    </row>
    <row r="79" spans="1:13">
      <c r="A79" s="11"/>
      <c r="B79" s="11" t="s">
        <v>34</v>
      </c>
      <c r="C79" s="23" t="s">
        <v>35</v>
      </c>
      <c r="D79" s="24"/>
      <c r="E79" s="24"/>
      <c r="F79" s="23" t="s">
        <v>36</v>
      </c>
      <c r="G79" s="24"/>
      <c r="H79" s="24"/>
      <c r="I79" s="11" t="s">
        <v>45</v>
      </c>
      <c r="J79" s="11" t="s">
        <v>46</v>
      </c>
      <c r="K79" s="6"/>
      <c r="L79" s="6"/>
      <c r="M79" s="2"/>
    </row>
    <row r="80" spans="1:13">
      <c r="A80" s="11">
        <v>1</v>
      </c>
      <c r="B80" s="11" t="s">
        <v>24</v>
      </c>
      <c r="C80" s="15">
        <v>5663</v>
      </c>
      <c r="D80" s="15">
        <v>5592</v>
      </c>
      <c r="E80" s="15">
        <v>5605</v>
      </c>
      <c r="F80" s="16">
        <v>1.008</v>
      </c>
      <c r="G80" s="16">
        <v>0.995</v>
      </c>
      <c r="H80" s="16">
        <v>0.997</v>
      </c>
      <c r="I80" s="17">
        <f>AVERAGE(F80:H80)</f>
        <v>1</v>
      </c>
      <c r="J80" s="16">
        <f>STDEV(F80:H80)</f>
        <v>7.0000000000000062E-3</v>
      </c>
      <c r="K80" s="6"/>
      <c r="L80" s="6"/>
      <c r="M80" s="2"/>
    </row>
    <row r="81" spans="1:13">
      <c r="A81" s="11">
        <v>2</v>
      </c>
      <c r="B81" s="11" t="s">
        <v>25</v>
      </c>
      <c r="C81" s="15">
        <v>10614</v>
      </c>
      <c r="D81" s="15">
        <v>10673</v>
      </c>
      <c r="E81" s="15">
        <v>10578</v>
      </c>
      <c r="F81" s="16">
        <v>1.889</v>
      </c>
      <c r="G81" s="16">
        <v>1.899</v>
      </c>
      <c r="H81" s="16">
        <v>1.8819999999999999</v>
      </c>
      <c r="I81" s="17">
        <f t="shared" ref="I81" si="2">AVERAGE(F81:H81)</f>
        <v>1.89</v>
      </c>
      <c r="J81" s="16">
        <f t="shared" ref="J81" si="3">STDEV(F81:H81)</f>
        <v>8.5440037453175903E-3</v>
      </c>
      <c r="K81" s="6"/>
      <c r="L81" s="6"/>
      <c r="M81" s="2"/>
    </row>
    <row r="82" spans="1:13">
      <c r="A82" s="2"/>
      <c r="B82" s="2"/>
      <c r="C82" s="2"/>
      <c r="D82" s="2"/>
      <c r="E82" s="2"/>
      <c r="F82" s="2"/>
      <c r="G82" s="2"/>
      <c r="H82" s="1"/>
      <c r="I82" s="2"/>
      <c r="J82" s="2"/>
      <c r="K82" s="2"/>
      <c r="L82" s="2"/>
      <c r="M82" s="2"/>
    </row>
    <row r="83" spans="1:13">
      <c r="A83" s="18"/>
      <c r="B83" s="18"/>
      <c r="C83" s="18"/>
      <c r="D83" s="18"/>
      <c r="E83" s="18"/>
      <c r="F83" s="18"/>
      <c r="G83" s="18"/>
      <c r="H83" s="1"/>
      <c r="I83" s="18"/>
      <c r="J83" s="18"/>
      <c r="K83" s="18"/>
      <c r="L83" s="18"/>
      <c r="M83" s="18"/>
    </row>
    <row r="84" spans="1:13">
      <c r="A84" s="18"/>
      <c r="B84" s="18"/>
      <c r="C84" s="18"/>
      <c r="D84" s="18"/>
      <c r="E84" s="18"/>
      <c r="F84" s="18"/>
      <c r="G84" s="18"/>
      <c r="H84" s="1"/>
      <c r="I84" s="18"/>
      <c r="J84" s="18"/>
      <c r="K84" s="18"/>
      <c r="L84" s="18"/>
      <c r="M84" s="18"/>
    </row>
    <row r="85" spans="1:13">
      <c r="A85" s="18"/>
      <c r="B85" s="18"/>
      <c r="C85" s="18"/>
      <c r="D85" s="18"/>
      <c r="E85" s="18"/>
      <c r="F85" s="18"/>
      <c r="G85" s="18"/>
      <c r="H85" s="1"/>
      <c r="I85" s="18"/>
      <c r="J85" s="18"/>
      <c r="K85" s="18"/>
      <c r="L85" s="18"/>
      <c r="M85" s="18"/>
    </row>
  </sheetData>
  <mergeCells count="23">
    <mergeCell ref="C79:E79"/>
    <mergeCell ref="F79:H79"/>
    <mergeCell ref="A39:I39"/>
    <mergeCell ref="A41:G41"/>
    <mergeCell ref="A43:A45"/>
    <mergeCell ref="F43:F45"/>
    <mergeCell ref="G43:G45"/>
    <mergeCell ref="H43:H48"/>
    <mergeCell ref="A46:A48"/>
    <mergeCell ref="F46:F48"/>
    <mergeCell ref="G46:G48"/>
    <mergeCell ref="A2:H2"/>
    <mergeCell ref="A66:D66"/>
    <mergeCell ref="C68:E68"/>
    <mergeCell ref="F68:H68"/>
    <mergeCell ref="C75:E75"/>
    <mergeCell ref="F75:H75"/>
    <mergeCell ref="B4:G4"/>
    <mergeCell ref="B5:D5"/>
    <mergeCell ref="E5:G5"/>
    <mergeCell ref="B26:G26"/>
    <mergeCell ref="B27:D27"/>
    <mergeCell ref="E27:G2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TT R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5525</dc:creator>
  <cp:lastModifiedBy>admin5525</cp:lastModifiedBy>
  <dcterms:created xsi:type="dcterms:W3CDTF">2019-12-12T14:24:13Z</dcterms:created>
  <dcterms:modified xsi:type="dcterms:W3CDTF">2019-12-13T02:03:38Z</dcterms:modified>
</cp:coreProperties>
</file>